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23">
  <si>
    <r>
      <rPr>
        <sz val="14"/>
        <color rgb="FF000000"/>
        <rFont val="Times New Roman"/>
        <family val="1"/>
      </rPr>
      <t xml:space="preserve">Table S4  Genes annotated for metabolite transporters of tonoplast in developing </t>
    </r>
    <r>
      <rPr>
        <i val="true"/>
        <sz val="14"/>
        <color rgb="FF000000"/>
        <rFont val="Times New Roman"/>
        <family val="1"/>
      </rPr>
      <t xml:space="preserve">P. sibirica</t>
    </r>
    <r>
      <rPr>
        <sz val="14"/>
        <color rgb="FF000000"/>
        <rFont val="Times New Roman"/>
        <family val="1"/>
      </rPr>
      <t xml:space="preserve"> seeds </t>
    </r>
  </si>
  <si>
    <t xml:space="preserve">Transport function</t>
  </si>
  <si>
    <t xml:space="preserve">GeneName</t>
  </si>
  <si>
    <t xml:space="preserve">Definition</t>
  </si>
  <si>
    <t xml:space="preserve">UnigeneID</t>
  </si>
  <si>
    <t xml:space="preserve">Length</t>
  </si>
  <si>
    <t xml:space="preserve">AP_id</t>
  </si>
  <si>
    <t xml:space="preserve">AP_evalue</t>
  </si>
  <si>
    <t xml:space="preserve">Swissprot_des</t>
  </si>
  <si>
    <t xml:space="preserve">Swissprot_evalue</t>
  </si>
  <si>
    <t xml:space="preserve">Cdd_des</t>
  </si>
  <si>
    <t xml:space="preserve">Cdd_evalue</t>
  </si>
  <si>
    <t xml:space="preserve">Trembl_des</t>
  </si>
  <si>
    <t xml:space="preserve">Trembl_evalue</t>
  </si>
  <si>
    <t xml:space="preserve">NR_des</t>
  </si>
  <si>
    <t xml:space="preserve">NR_evalue</t>
  </si>
  <si>
    <t xml:space="preserve">PFAM_des</t>
  </si>
  <si>
    <t xml:space="preserve">PFAM_evalue</t>
  </si>
  <si>
    <t xml:space="preserve">KOG_des</t>
  </si>
  <si>
    <t xml:space="preserve">KOG_evalue</t>
  </si>
  <si>
    <t xml:space="preserve">KOG</t>
  </si>
  <si>
    <t xml:space="preserve">EC</t>
  </si>
  <si>
    <t xml:space="preserve">KO</t>
  </si>
  <si>
    <t xml:space="preserve">Pathway</t>
  </si>
  <si>
    <t xml:space="preserve">GO</t>
  </si>
  <si>
    <t xml:space="preserve"> </t>
  </si>
  <si>
    <t xml:space="preserve">Sugar transport</t>
  </si>
  <si>
    <t xml:space="preserve">SUT2</t>
  </si>
  <si>
    <t xml:space="preserve">Surose/proton symporter 2</t>
  </si>
  <si>
    <t xml:space="preserve">isotig15787</t>
  </si>
  <si>
    <t xml:space="preserve">AT1G22710</t>
  </si>
  <si>
    <t xml:space="preserve">sp|Q39232|SUC1_ARATH Sucrose transport protein SUC1 OS=Arabidopsis thaliana GN=SUC1 PE=1 SV=1</t>
  </si>
  <si>
    <t xml:space="preserve">gnl|CDD|162292 TIGR01301, GPH_sucrose, GPH family sucrose/H+ symporter.  This model represents sucrose/proton symporters, found in plants, from the Glycoside-Pentoside-Hexuronide (GPH)/cation symporter family. These proteins are predicted to have 12 transmembrane domains. Members may export sucrose (e.g. SUT1, SUT4) from green parts to the phloem for long-distance transport or import sucrose (e.g SUT2) to sucrose sinks such as the tap root of the carrot.</t>
  </si>
  <si>
    <t xml:space="preserve">tr|F8S0W9|F8S0W9_ROSHC Sucrose proton symporter 2 OS=Rosa hybrid cultivar PE=2 SV=1</t>
  </si>
  <si>
    <t xml:space="preserve">gb|ADW78350.1| sucrose proton symporter 2 [Rosa hybrid cultivar]</t>
  </si>
  <si>
    <t xml:space="preserve">lcl|Q000Y7_HEVBR/32-485 PF00083.19;Sugar_tr;</t>
  </si>
  <si>
    <t xml:space="preserve">gnl|CDD|35856 KOG0637, KOG0637, KOG0637, Sucrose transporter and related proteins [Carbohydrate transport and metabolism].</t>
  </si>
  <si>
    <t xml:space="preserve">G</t>
  </si>
  <si>
    <t xml:space="preserve">solute carrier family 45, member 1/2/4</t>
  </si>
  <si>
    <t xml:space="preserve">K15378</t>
  </si>
  <si>
    <t xml:space="preserve">GO:0055085,transmembrane transport;GO:0015770,sucrose transport;GO:0005887,integral to plasma membrane;GO:0016021,integral to membrane;GO:0008515,sucrose transmembrane transporter activity;GO:0022857,transmembrane transporter activity</t>
  </si>
  <si>
    <t xml:space="preserve">SUT3</t>
  </si>
  <si>
    <t xml:space="preserve">Surose/proton symporter 3</t>
  </si>
  <si>
    <t xml:space="preserve">isotig02529</t>
  </si>
  <si>
    <t xml:space="preserve">AT2G02860</t>
  </si>
  <si>
    <t xml:space="preserve">sp|O80605|SUC3_ARATH Sucrose transport protein SUC3 OS=Arabidopsis thaliana GN=SUC3 PE=1 SV=1</t>
  </si>
  <si>
    <t xml:space="preserve">tr|Q000Y6|Q000Y6_HEVBR Sucrose transporter 2A OS=Hevea brasiliensis GN=SUT2A PE=2 SV=1</t>
  </si>
  <si>
    <t xml:space="preserve">gb|ABJ51934.1| sucrose transporter 2A [Hevea brasiliensis]</t>
  </si>
  <si>
    <t xml:space="preserve">lcl|E9L7V4_POPCN/63-546 PF07690.11;MFS_1;</t>
  </si>
  <si>
    <t xml:space="preserve">GO:0009611,response to wounding;GO:0055085,transmembrane transport;GO:0015770,sucrose transport;GO:0016021,integral to membrane;GO:0008515,sucrose transmembrane transporter activity</t>
  </si>
  <si>
    <t xml:space="preserve">SUT4 </t>
  </si>
  <si>
    <t xml:space="preserve">Surose/proton symporter 4</t>
  </si>
  <si>
    <t xml:space="preserve">isotig02402</t>
  </si>
  <si>
    <t xml:space="preserve">AT1G09960</t>
  </si>
  <si>
    <t xml:space="preserve">sp|Q9FE59|SUC4_ARATH Sucrose transport protein SUC4 OS=Arabidopsis thaliana GN=SUC4 PE=1 SV=2</t>
  </si>
  <si>
    <t xml:space="preserve">tr|Q6SXP4|Q6SXP4_MALDO Sucrose transporter OS=Malus domestica GN=SUT1 PE=2 SV=1</t>
  </si>
  <si>
    <t xml:space="preserve">gb|AAR17700.1| sucrose transporter [Malus x domestica]</t>
  </si>
  <si>
    <t xml:space="preserve">lcl|Q6SXP4_MALDO/29-446 PF07690.11;MFS_1;</t>
  </si>
  <si>
    <t xml:space="preserve">GO:0055085,transmembrane transport;GO:0015770,sucrose transport;GO:0005887,integral to plasma membrane;GO:0016021,integral to membrane;GO:0008515,sucrose transmembrane transporter activity</t>
  </si>
  <si>
    <t xml:space="preserve">TMT1</t>
  </si>
  <si>
    <t xml:space="preserve">Tonoplast mono-saccharide transporter 1</t>
  </si>
  <si>
    <t xml:space="preserve">isotig01545</t>
  </si>
  <si>
    <t xml:space="preserve">AT1G20840</t>
  </si>
  <si>
    <t xml:space="preserve">sp|Q8LPQ8|MSSP2_ARATH Monosaccharide-sensing protein 2 OS=Arabidopsis thaliana GN=MSSP2 PE=2 SV=2</t>
  </si>
  <si>
    <t xml:space="preserve">tr|B9S3N8|B9S3N8_RICCO Sugar transporter, putative OS=Ricinus communis GN=RCOM_1386130 PE=3 SV=1</t>
  </si>
  <si>
    <t xml:space="preserve">ref|XP_002520608.1| sugar transporter, putative [Ricinus communis] gb|EEF41781.1| sugar transporter, putative [Ricinus communis]</t>
  </si>
  <si>
    <t xml:space="preserve">lcl|B9HPN4_POPTR/481-727 PF00083.19;Sugar_tr;</t>
  </si>
  <si>
    <t xml:space="preserve">gnl|CDD|35475 KOG0254, KOG0254, KOG0254, Predicted transporter (major facilitator superfamily) [General function prediction only].</t>
  </si>
  <si>
    <t xml:space="preserve">RG</t>
  </si>
  <si>
    <t xml:space="preserve">GO:0032440,2-alkenal reductase [NAD(P)] activity;GO:0016020,membrane;GO:0006810,transport;GO:0055085,transmembrane transport;GO:0055114,oxidation-reduction process;GO:0005773,vacuole;GO:0008643,carbohydrate transport;GO:0016021,integral to membrane;GO:0005886,plasma membrane;GO:0016491,oxidoreductase activity;GO:0005215,transporter activity;GO:0022857,transmembrane transporter activity;GO:0022891,substrate-specific transmembrane transporter activity</t>
  </si>
  <si>
    <t xml:space="preserve">TMT2 </t>
  </si>
  <si>
    <t xml:space="preserve">Tonoplast mono-saccharide transporter 2</t>
  </si>
  <si>
    <t xml:space="preserve">isotig00126</t>
  </si>
  <si>
    <t xml:space="preserve">AT4G35300</t>
  </si>
  <si>
    <t xml:space="preserve">VGT1  </t>
  </si>
  <si>
    <t xml:space="preserve">Vacuolar glucose transporter 1</t>
  </si>
  <si>
    <t xml:space="preserve">isotig00796</t>
  </si>
  <si>
    <t xml:space="preserve">AT3G03090</t>
  </si>
  <si>
    <t xml:space="preserve">sp|Q0WWW9|XYLL3_ARATH D-xylose-proton symporter-like 3, chloroplastic OS=Arabidopsis thaliana GN=At5g59250 PE=1 SV=2</t>
  </si>
  <si>
    <t xml:space="preserve">gnl|CDD|143864 pfam00083, Sugar_tr, Sugar (and other) transporter.  </t>
  </si>
  <si>
    <t xml:space="preserve">tr|B9S3F0|B9S3F0_RICCO Sugar transporter, putative OS=Ricinus communis GN=RCOM_0733170 PE=3 SV=1</t>
  </si>
  <si>
    <t xml:space="preserve">ref|XP_003539594.1| PREDICTED: D-xylose-proton symporter-like 3, chloroplastic-like [Glycine max]</t>
  </si>
  <si>
    <t xml:space="preserve">lcl|B9S3F0_RICCO/49-503 PF00083.19;Sugar_tr;</t>
  </si>
  <si>
    <t xml:space="preserve">R</t>
  </si>
  <si>
    <t xml:space="preserve">GO:0032440,2-alkenal reductase [NAD(P)] activity;GO:0016020,membrane;GO:0006810,transport;GO:0055085,transmembrane transport;GO:0055114,oxidation-reduction process;GO:0008643,carbohydrate transport;GO:0016021,integral to membrane;GO:0005886,plasma membrane;GO:0016491,oxidoreductase activity;GO:0022857,transmembrane transporter activity;GO:0022891,substrate-specific transmembrane transporter activity;GO:0005215,transporter activity</t>
  </si>
  <si>
    <t xml:space="preserve">Sugar alcohol transport</t>
  </si>
  <si>
    <t xml:space="preserve">INT1</t>
  </si>
  <si>
    <t xml:space="preserve">Inositol/proton symporter 1</t>
  </si>
  <si>
    <t xml:space="preserve">isotig05634</t>
  </si>
  <si>
    <t xml:space="preserve">AT2G43330</t>
  </si>
  <si>
    <t xml:space="preserve">sp|Q8VZR6|INT1_ARATH Probable inositol transporter 1 OS=Arabidopsis thaliana GN=INT1 PE=2 SV=1</t>
  </si>
  <si>
    <t xml:space="preserve">tr|B7FM61|B7FM61_MEDTR Putative uncharacterized protein (Fragment) OS=Medicago truncatula PE=2 SV=1</t>
  </si>
  <si>
    <t xml:space="preserve">gb|ACJ85844.1| unknown [Medicago truncatula]</t>
  </si>
  <si>
    <t xml:space="preserve">lcl|D7U1M9_VITVI/32-476 PF00083.19;Sugar_tr;</t>
  </si>
  <si>
    <t xml:space="preserve">MFS transporter, SP family, solute carrier family 2 (myo-inositol transporter), member 13</t>
  </si>
  <si>
    <t xml:space="preserve">K08150</t>
  </si>
  <si>
    <t xml:space="preserve">GO:0016020,membrane;GO:0006810,transport;GO:0055085,transmembrane transport;GO:0005773,vacuole;GO:0005366,myo-inositol:hydrogen symporter activity;GO:0009705,plant-type vacuole membrane;GO:0015798,myo-inositol transport;GO:0016021,integral to membrane;GO:0005215,transporter activity;GO:0022857,transmembrane transporter activity;GO:0022891,substrate-specific transmembrane transporter activity</t>
  </si>
  <si>
    <t xml:space="preserve">Malate transport</t>
  </si>
  <si>
    <t xml:space="preserve">TDT </t>
  </si>
  <si>
    <t xml:space="preserve">Tonoplast dicarboxy-late transporter</t>
  </si>
  <si>
    <t xml:space="preserve">isotig00954</t>
  </si>
  <si>
    <t xml:space="preserve">AT5G47560</t>
  </si>
  <si>
    <t xml:space="preserve">sp|Q8LG88|TDT_ARATH Tonoplast dicarboxylate transporter OS=Arabidopsis thaliana GN=TDT PE=2 SV=2</t>
  </si>
  <si>
    <t xml:space="preserve">gnl|CDD|73247 cd01115, SLC13_permease, Permease SLC13 (solute carrier 13).  The sodium/dicarboxylate cotransporter NaDC-1 has been shown to translocate Krebs cycle intermediates such as succinate, citrate, and alpha-ketoglutarate across plasma membranes rabbit, human, and rat kidney. It is related to renal and intestinal Na+/sulfate cotransporters and a few putative bacterial permeases. The SLC13-type proteins belong to the ArsB/NhaD superfamily of permeases that translocate sodium and various anions across biological membranes in all three kingdoms of life. A typical ArsB/NhaD permease is composed of 8-13 transmembrane helices..</t>
  </si>
  <si>
    <t xml:space="preserve">tr|G3CI01|G3CI01_MALDO Malate transporter OS=Malus domestica PE=2 SV=1</t>
  </si>
  <si>
    <t xml:space="preserve">gb|ADN52377.1| malate transporter [Malus x domestica]</t>
  </si>
  <si>
    <t xml:space="preserve">lcl|B9T039_RICCO/43-527 PF00939.14;Na_sulph_symp;</t>
  </si>
  <si>
    <t xml:space="preserve">gnl|CDD|36495 KOG1281, KOG1281, KOG1281, Na+/dicarboxylate, Na+/tricarboxylate and phosphate transporters [Inorganic ion transport and metabolism].</t>
  </si>
  <si>
    <t xml:space="preserve">P</t>
  </si>
  <si>
    <t xml:space="preserve">solute carrier family 13 (sodium-dependent dicarboxylate transporter), member 2/3/5</t>
  </si>
  <si>
    <t xml:space="preserve">K14445</t>
  </si>
  <si>
    <t xml:space="preserve">GO:0006810,transport;GO:0016020,membrane;GO:0055085,transmembrane transport;GO:0015293,symporter activity;GO:0006811,ion transport;GO:0016021,integral to membrane;GO:0006814,sodium ion transport;GO:0005886,plasma membrane;GO:0005215,transporter activity</t>
  </si>
  <si>
    <t xml:space="preserve">ALMT9 </t>
  </si>
  <si>
    <t xml:space="preserve">Aluminum-responsive malate transporter 9</t>
  </si>
  <si>
    <t xml:space="preserve">isotig17240</t>
  </si>
  <si>
    <t xml:space="preserve">AT3G18440</t>
  </si>
  <si>
    <t xml:space="preserve">sp|Q9C6L8|ALMT4_ARATH Aluminum-activated malate transporter 4 OS=Arabidopsis thaliana GN=ALMT4 PE=3 SV=1</t>
  </si>
  <si>
    <t xml:space="preserve">gnl|CDD|192816 pfam11744, ALMT, Aluminium activated malate transporter.  </t>
  </si>
  <si>
    <t xml:space="preserve">tr|B9HWK0|B9HWK0_POPTR Predicted protein OS=Populus trichocarpa GN=POPTRDRAFT_805195 PE=4 SV=1</t>
  </si>
  <si>
    <t xml:space="preserve">ref|XP_002278994.1| PREDICTED: aluminum-activated malate transporter 9 [Vitis vinifera]</t>
  </si>
  <si>
    <t xml:space="preserve">lcl|D7T972_VITVI/1-463 PF11744.3;ALMT;</t>
  </si>
  <si>
    <t xml:space="preserve">gnl|CDD|39909 KOG4711, KOG4711, KOG4711, Predicted membrane protein [General function prediction only].</t>
  </si>
  <si>
    <t xml:space="preserve">GO:0015743,malate transpo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25.1"/>
    <col collapsed="false" customWidth="true" hidden="false" outlineLevel="0" max="2" min="2" style="1" width="11.1"/>
    <col collapsed="false" customWidth="true" hidden="false" outlineLevel="0" max="3" min="3" style="1" width="29.77"/>
    <col collapsed="false" customWidth="true" hidden="false" outlineLevel="0" max="4" min="4" style="1" width="13.66"/>
    <col collapsed="false" customWidth="false" hidden="false" outlineLevel="0" max="5" min="5" style="1" width="8.66"/>
    <col collapsed="false" customWidth="true" hidden="false" outlineLevel="0" max="6" min="6" style="1" width="15.1"/>
    <col collapsed="false" customWidth="true" hidden="false" outlineLevel="0" max="7" min="7" style="1" width="11.1"/>
    <col collapsed="false" customWidth="false" hidden="false" outlineLevel="0" max="257" min="8" style="1" width="8.66"/>
  </cols>
  <sheetData>
    <row r="1" customFormat="false" ht="17.5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</row>
    <row r="2" s="5" customFormat="true" ht="13.8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8" t="s">
        <v>24</v>
      </c>
      <c r="Y2" s="5" t="s">
        <v>25</v>
      </c>
    </row>
    <row r="3" s="5" customFormat="true" ht="13.95" hidden="false" customHeight="true" outlineLevel="0" collapsed="false">
      <c r="A3" s="9" t="s">
        <v>26</v>
      </c>
      <c r="B3" s="10" t="s">
        <v>27</v>
      </c>
      <c r="C3" s="11" t="s">
        <v>28</v>
      </c>
      <c r="D3" s="12" t="s">
        <v>29</v>
      </c>
      <c r="E3" s="12" t="n">
        <v>583</v>
      </c>
      <c r="F3" s="13" t="s">
        <v>30</v>
      </c>
      <c r="G3" s="14" t="n">
        <v>7E-047</v>
      </c>
      <c r="H3" s="12" t="s">
        <v>31</v>
      </c>
      <c r="I3" s="14" t="n">
        <v>2E-047</v>
      </c>
      <c r="J3" s="12" t="s">
        <v>32</v>
      </c>
      <c r="K3" s="14" t="n">
        <v>1E-062</v>
      </c>
      <c r="L3" s="12" t="s">
        <v>33</v>
      </c>
      <c r="M3" s="14" t="n">
        <v>4E-063</v>
      </c>
      <c r="N3" s="12" t="s">
        <v>34</v>
      </c>
      <c r="O3" s="14" t="n">
        <v>4E-063</v>
      </c>
      <c r="P3" s="12" t="s">
        <v>35</v>
      </c>
      <c r="Q3" s="14" t="n">
        <v>6E-063</v>
      </c>
      <c r="R3" s="12" t="s">
        <v>36</v>
      </c>
      <c r="S3" s="14" t="n">
        <v>3E-045</v>
      </c>
      <c r="T3" s="12" t="s">
        <v>37</v>
      </c>
      <c r="U3" s="12" t="s">
        <v>38</v>
      </c>
      <c r="V3" s="12" t="s">
        <v>39</v>
      </c>
      <c r="W3" s="12"/>
      <c r="X3" s="15" t="s">
        <v>40</v>
      </c>
      <c r="Y3" s="5" t="s">
        <v>25</v>
      </c>
    </row>
    <row r="4" s="5" customFormat="true" ht="13.8" hidden="false" customHeight="false" outlineLevel="0" collapsed="false">
      <c r="A4" s="9"/>
      <c r="B4" s="16" t="s">
        <v>41</v>
      </c>
      <c r="C4" s="17" t="s">
        <v>42</v>
      </c>
      <c r="D4" s="4" t="s">
        <v>43</v>
      </c>
      <c r="E4" s="4" t="n">
        <v>1599</v>
      </c>
      <c r="F4" s="18" t="s">
        <v>44</v>
      </c>
      <c r="G4" s="19" t="n">
        <v>3E-157</v>
      </c>
      <c r="H4" s="4" t="s">
        <v>45</v>
      </c>
      <c r="I4" s="20" t="n">
        <v>5E-156</v>
      </c>
      <c r="J4" s="4"/>
      <c r="K4" s="4"/>
      <c r="L4" s="4" t="s">
        <v>46</v>
      </c>
      <c r="M4" s="4" t="n">
        <v>0</v>
      </c>
      <c r="N4" s="4" t="s">
        <v>47</v>
      </c>
      <c r="O4" s="4" t="n">
        <v>0</v>
      </c>
      <c r="P4" s="4" t="s">
        <v>48</v>
      </c>
      <c r="Q4" s="20" t="n">
        <v>2E-148</v>
      </c>
      <c r="R4" s="4"/>
      <c r="S4" s="4"/>
      <c r="T4" s="4"/>
      <c r="U4" s="4" t="s">
        <v>38</v>
      </c>
      <c r="V4" s="4" t="s">
        <v>39</v>
      </c>
      <c r="W4" s="4"/>
      <c r="X4" s="8" t="s">
        <v>49</v>
      </c>
      <c r="Y4" s="1" t="s">
        <v>25</v>
      </c>
    </row>
    <row r="5" s="5" customFormat="true" ht="13.8" hidden="false" customHeight="false" outlineLevel="0" collapsed="false">
      <c r="A5" s="9"/>
      <c r="B5" s="21" t="s">
        <v>50</v>
      </c>
      <c r="C5" s="17" t="s">
        <v>51</v>
      </c>
      <c r="D5" s="4" t="s">
        <v>52</v>
      </c>
      <c r="E5" s="4" t="n">
        <v>1625</v>
      </c>
      <c r="F5" s="18" t="s">
        <v>53</v>
      </c>
      <c r="G5" s="19" t="n">
        <v>7E-125</v>
      </c>
      <c r="H5" s="4" t="s">
        <v>54</v>
      </c>
      <c r="I5" s="20" t="n">
        <v>4E-117</v>
      </c>
      <c r="J5" s="4" t="s">
        <v>32</v>
      </c>
      <c r="K5" s="20" t="n">
        <v>6E-131</v>
      </c>
      <c r="L5" s="4" t="s">
        <v>55</v>
      </c>
      <c r="M5" s="20" t="n">
        <v>3E-179</v>
      </c>
      <c r="N5" s="4" t="s">
        <v>56</v>
      </c>
      <c r="O5" s="20" t="n">
        <v>3E-179</v>
      </c>
      <c r="P5" s="4" t="s">
        <v>57</v>
      </c>
      <c r="Q5" s="20" t="n">
        <v>1E-132</v>
      </c>
      <c r="R5" s="4"/>
      <c r="S5" s="4"/>
      <c r="T5" s="4"/>
      <c r="U5" s="4" t="s">
        <v>38</v>
      </c>
      <c r="V5" s="4" t="s">
        <v>39</v>
      </c>
      <c r="W5" s="4"/>
      <c r="X5" s="8" t="s">
        <v>58</v>
      </c>
      <c r="Y5" s="1" t="s">
        <v>25</v>
      </c>
    </row>
    <row r="6" s="5" customFormat="true" ht="13.8" hidden="false" customHeight="false" outlineLevel="0" collapsed="false">
      <c r="A6" s="9"/>
      <c r="B6" s="21" t="s">
        <v>59</v>
      </c>
      <c r="C6" s="5" t="s">
        <v>60</v>
      </c>
      <c r="D6" s="5" t="s">
        <v>61</v>
      </c>
      <c r="E6" s="5" t="n">
        <v>1840</v>
      </c>
      <c r="F6" s="18" t="s">
        <v>62</v>
      </c>
      <c r="G6" s="19" t="n">
        <v>1E-136</v>
      </c>
      <c r="H6" s="4" t="s">
        <v>63</v>
      </c>
      <c r="I6" s="4" t="n">
        <v>0</v>
      </c>
      <c r="J6" s="4"/>
      <c r="K6" s="4"/>
      <c r="L6" s="4" t="s">
        <v>64</v>
      </c>
      <c r="M6" s="4" t="n">
        <v>0</v>
      </c>
      <c r="N6" s="4" t="s">
        <v>65</v>
      </c>
      <c r="O6" s="4" t="n">
        <v>0</v>
      </c>
      <c r="P6" s="4" t="s">
        <v>66</v>
      </c>
      <c r="Q6" s="20" t="n">
        <v>1E-110</v>
      </c>
      <c r="R6" s="4" t="s">
        <v>67</v>
      </c>
      <c r="S6" s="20" t="n">
        <v>2E-048</v>
      </c>
      <c r="T6" s="4" t="s">
        <v>68</v>
      </c>
      <c r="U6" s="4"/>
      <c r="V6" s="4"/>
      <c r="W6" s="4"/>
      <c r="X6" s="8" t="s">
        <v>69</v>
      </c>
      <c r="Y6" s="1" t="s">
        <v>25</v>
      </c>
    </row>
    <row r="7" s="5" customFormat="true" ht="13.8" hidden="false" customHeight="false" outlineLevel="0" collapsed="false">
      <c r="A7" s="9"/>
      <c r="B7" s="21" t="s">
        <v>70</v>
      </c>
      <c r="C7" s="22" t="s">
        <v>71</v>
      </c>
      <c r="D7" s="4" t="s">
        <v>72</v>
      </c>
      <c r="E7" s="4" t="n">
        <v>2840</v>
      </c>
      <c r="F7" s="18" t="s">
        <v>73</v>
      </c>
      <c r="G7" s="18" t="n">
        <v>0</v>
      </c>
      <c r="H7" s="4" t="s">
        <v>63</v>
      </c>
      <c r="I7" s="4" t="n">
        <v>0</v>
      </c>
      <c r="J7" s="4"/>
      <c r="K7" s="4"/>
      <c r="L7" s="4" t="s">
        <v>64</v>
      </c>
      <c r="M7" s="4" t="n">
        <v>0</v>
      </c>
      <c r="N7" s="4" t="s">
        <v>65</v>
      </c>
      <c r="O7" s="4" t="n">
        <v>0</v>
      </c>
      <c r="P7" s="4" t="s">
        <v>66</v>
      </c>
      <c r="Q7" s="20" t="n">
        <v>1E-110</v>
      </c>
      <c r="R7" s="4" t="s">
        <v>67</v>
      </c>
      <c r="S7" s="20" t="n">
        <v>2E-048</v>
      </c>
      <c r="T7" s="4" t="s">
        <v>68</v>
      </c>
      <c r="U7" s="4"/>
      <c r="V7" s="4"/>
      <c r="W7" s="4"/>
      <c r="X7" s="8" t="s">
        <v>69</v>
      </c>
      <c r="Y7" s="1" t="s">
        <v>25</v>
      </c>
    </row>
    <row r="8" s="5" customFormat="true" ht="13.8" hidden="false" customHeight="false" outlineLevel="0" collapsed="false">
      <c r="A8" s="9"/>
      <c r="B8" s="23" t="s">
        <v>74</v>
      </c>
      <c r="C8" s="24" t="s">
        <v>75</v>
      </c>
      <c r="D8" s="24" t="s">
        <v>76</v>
      </c>
      <c r="E8" s="24" t="n">
        <v>2111</v>
      </c>
      <c r="F8" s="25" t="s">
        <v>77</v>
      </c>
      <c r="G8" s="26" t="n">
        <v>2E-160</v>
      </c>
      <c r="H8" s="24" t="s">
        <v>78</v>
      </c>
      <c r="I8" s="27" t="n">
        <v>4E-174</v>
      </c>
      <c r="J8" s="24" t="s">
        <v>79</v>
      </c>
      <c r="K8" s="27" t="n">
        <v>3E-064</v>
      </c>
      <c r="L8" s="24" t="s">
        <v>80</v>
      </c>
      <c r="M8" s="24" t="n">
        <v>0</v>
      </c>
      <c r="N8" s="24" t="s">
        <v>81</v>
      </c>
      <c r="O8" s="24" t="n">
        <v>0</v>
      </c>
      <c r="P8" s="24" t="s">
        <v>82</v>
      </c>
      <c r="Q8" s="27" t="n">
        <v>4E-179</v>
      </c>
      <c r="R8" s="24" t="s">
        <v>67</v>
      </c>
      <c r="S8" s="27" t="n">
        <v>2E-076</v>
      </c>
      <c r="T8" s="24" t="s">
        <v>83</v>
      </c>
      <c r="U8" s="24"/>
      <c r="V8" s="24"/>
      <c r="W8" s="24"/>
      <c r="X8" s="28" t="s">
        <v>84</v>
      </c>
      <c r="Y8" s="1" t="s">
        <v>25</v>
      </c>
    </row>
    <row r="9" s="5" customFormat="true" ht="13.8" hidden="false" customHeight="false" outlineLevel="0" collapsed="false">
      <c r="A9" s="29" t="s">
        <v>85</v>
      </c>
      <c r="B9" s="30" t="s">
        <v>86</v>
      </c>
      <c r="C9" s="5" t="s">
        <v>87</v>
      </c>
      <c r="D9" s="31" t="s">
        <v>88</v>
      </c>
      <c r="E9" s="31" t="n">
        <v>1225</v>
      </c>
      <c r="F9" s="31" t="s">
        <v>89</v>
      </c>
      <c r="G9" s="32" t="n">
        <v>3E-084</v>
      </c>
      <c r="H9" s="31" t="s">
        <v>90</v>
      </c>
      <c r="I9" s="32" t="n">
        <v>3E-064</v>
      </c>
      <c r="J9" s="31"/>
      <c r="K9" s="31"/>
      <c r="L9" s="31" t="s">
        <v>91</v>
      </c>
      <c r="M9" s="32" t="n">
        <v>2E-076</v>
      </c>
      <c r="N9" s="31" t="s">
        <v>92</v>
      </c>
      <c r="O9" s="32" t="n">
        <v>1E-076</v>
      </c>
      <c r="P9" s="31" t="s">
        <v>93</v>
      </c>
      <c r="Q9" s="32" t="n">
        <v>9E-054</v>
      </c>
      <c r="R9" s="31"/>
      <c r="S9" s="31"/>
      <c r="T9" s="31"/>
      <c r="U9" s="31" t="s">
        <v>94</v>
      </c>
      <c r="V9" s="31" t="s">
        <v>95</v>
      </c>
      <c r="W9" s="31"/>
      <c r="X9" s="33" t="s">
        <v>96</v>
      </c>
      <c r="Y9" s="1" t="s">
        <v>25</v>
      </c>
    </row>
    <row r="10" s="5" customFormat="true" ht="13.8" hidden="false" customHeight="false" outlineLevel="0" collapsed="false">
      <c r="A10" s="34" t="s">
        <v>97</v>
      </c>
      <c r="B10" s="35" t="s">
        <v>98</v>
      </c>
      <c r="C10" s="12" t="s">
        <v>99</v>
      </c>
      <c r="D10" s="12" t="s">
        <v>100</v>
      </c>
      <c r="E10" s="12" t="n">
        <v>2053</v>
      </c>
      <c r="F10" s="13" t="s">
        <v>101</v>
      </c>
      <c r="G10" s="13" t="n">
        <v>0</v>
      </c>
      <c r="H10" s="12" t="s">
        <v>102</v>
      </c>
      <c r="I10" s="12" t="n">
        <v>0</v>
      </c>
      <c r="J10" s="12" t="s">
        <v>103</v>
      </c>
      <c r="K10" s="14" t="n">
        <v>1E-076</v>
      </c>
      <c r="L10" s="12" t="s">
        <v>104</v>
      </c>
      <c r="M10" s="12" t="n">
        <v>0</v>
      </c>
      <c r="N10" s="12" t="s">
        <v>105</v>
      </c>
      <c r="O10" s="12" t="n">
        <v>0</v>
      </c>
      <c r="P10" s="12" t="s">
        <v>106</v>
      </c>
      <c r="Q10" s="12" t="n">
        <v>0</v>
      </c>
      <c r="R10" s="12" t="s">
        <v>107</v>
      </c>
      <c r="S10" s="14" t="n">
        <v>6E-126</v>
      </c>
      <c r="T10" s="12" t="s">
        <v>108</v>
      </c>
      <c r="U10" s="12" t="s">
        <v>109</v>
      </c>
      <c r="V10" s="12" t="s">
        <v>110</v>
      </c>
      <c r="W10" s="12"/>
      <c r="X10" s="15" t="s">
        <v>111</v>
      </c>
      <c r="Y10" s="1" t="s">
        <v>25</v>
      </c>
    </row>
    <row r="11" s="5" customFormat="true" ht="13.8" hidden="false" customHeight="false" outlineLevel="0" collapsed="false">
      <c r="A11" s="34"/>
      <c r="B11" s="23" t="s">
        <v>112</v>
      </c>
      <c r="C11" s="24" t="s">
        <v>113</v>
      </c>
      <c r="D11" s="24" t="s">
        <v>114</v>
      </c>
      <c r="E11" s="24" t="n">
        <v>548</v>
      </c>
      <c r="F11" s="25" t="s">
        <v>115</v>
      </c>
      <c r="G11" s="26" t="n">
        <v>1E-068</v>
      </c>
      <c r="H11" s="24" t="s">
        <v>116</v>
      </c>
      <c r="I11" s="27" t="n">
        <v>7E-069</v>
      </c>
      <c r="J11" s="24" t="s">
        <v>117</v>
      </c>
      <c r="K11" s="27" t="n">
        <v>1E-064</v>
      </c>
      <c r="L11" s="24" t="s">
        <v>118</v>
      </c>
      <c r="M11" s="27" t="n">
        <v>2E-088</v>
      </c>
      <c r="N11" s="24" t="s">
        <v>119</v>
      </c>
      <c r="O11" s="27" t="n">
        <v>2E-090</v>
      </c>
      <c r="P11" s="24" t="s">
        <v>120</v>
      </c>
      <c r="Q11" s="27" t="n">
        <v>8E-076</v>
      </c>
      <c r="R11" s="24" t="s">
        <v>121</v>
      </c>
      <c r="S11" s="27" t="n">
        <v>4E-053</v>
      </c>
      <c r="T11" s="24" t="s">
        <v>83</v>
      </c>
      <c r="U11" s="24"/>
      <c r="V11" s="24"/>
      <c r="W11" s="24"/>
      <c r="X11" s="28" t="s">
        <v>122</v>
      </c>
      <c r="Y11" s="1" t="s">
        <v>25</v>
      </c>
    </row>
    <row r="12" customFormat="false" ht="13.8" hidden="false" customHeight="false" outlineLevel="0" collapsed="false">
      <c r="Y12" s="1" t="s">
        <v>25</v>
      </c>
    </row>
    <row r="13" s="5" customFormat="true" ht="13.8" hidden="false" customHeight="false" outlineLevel="0" collapsed="false">
      <c r="I13" s="36"/>
      <c r="Q13" s="36"/>
    </row>
  </sheetData>
  <mergeCells count="3">
    <mergeCell ref="A1:Q1"/>
    <mergeCell ref="A3:A8"/>
    <mergeCell ref="A10:A11"/>
  </mergeCells>
  <conditionalFormatting sqref="F14:F65536 I9 F3:F8 F10:F12 I2:I3">
    <cfRule type="expression" priority="2" aboveAverage="0" equalAverage="0" bottom="0" percent="0" rank="0" text="" dxfId="0">
      <formula>AND(COUNTIF($F$14:$F$65536,F14)+COUNTIF($I$9:$I$9,F14)+COUNTIF($F$3:$F$8,F14)+COUNTIF($F$10:$F$12,F14)+COUNTIF($I$2:$I$3,F14)&gt;1,NOT(ISBLANK(F14)))</formula>
    </cfRule>
  </conditionalFormatting>
  <conditionalFormatting sqref="B3:B4">
    <cfRule type="expression" priority="3" aboveAverage="0" equalAverage="0" bottom="0" percent="0" rank="0" text="" dxfId="1">
      <formula>AND(COUNTIF($B$3:$B$4,B3)&gt;1,NOT(ISBLANK(B3)))</formula>
    </cfRule>
    <cfRule type="expression" priority="4" aboveAverage="0" equalAverage="0" bottom="0" percent="0" rank="0" text="" dxfId="2">
      <formula>AND(COUNTIF($B$3:$B$4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08-05T08:10:17Z</dcterms:modified>
  <cp:revision>0</cp:revision>
  <dc:subject/>
  <dc:title/>
</cp:coreProperties>
</file>